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bacovsky\Desktop\Meiosis\"/>
    </mc:Choice>
  </mc:AlternateContent>
  <xr:revisionPtr revIDLastSave="0" documentId="13_ncr:1_{4AF04A09-D636-4D00-98AF-24F1CD9FC4A4}" xr6:coauthVersionLast="47" xr6:coauthVersionMax="47" xr10:uidLastSave="{00000000-0000-0000-0000-000000000000}"/>
  <bookViews>
    <workbookView xWindow="-28920" yWindow="-165" windowWidth="29040" windowHeight="15720" xr2:uid="{00000000-000D-0000-FFFF-FFFF00000000}"/>
  </bookViews>
  <sheets>
    <sheet name="Polyploid induction seedlings" sheetId="4" r:id="rId1"/>
    <sheet name="Genome size overview" sheetId="1" r:id="rId2"/>
    <sheet name="Genome size measuremenet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4" l="1"/>
  <c r="E4" i="4"/>
  <c r="E2" i="4"/>
  <c r="F40" i="2"/>
  <c r="F35" i="2"/>
  <c r="F30" i="2"/>
  <c r="F25" i="2"/>
  <c r="F20" i="2"/>
  <c r="F15" i="2"/>
  <c r="F10" i="2"/>
  <c r="F5" i="2"/>
</calcChain>
</file>

<file path=xl/sharedStrings.xml><?xml version="1.0" encoding="utf-8"?>
<sst xmlns="http://schemas.openxmlformats.org/spreadsheetml/2006/main" count="67" uniqueCount="42">
  <si>
    <t>Svu_01</t>
  </si>
  <si>
    <t>Svu_02</t>
  </si>
  <si>
    <t>Silene vulgaris</t>
  </si>
  <si>
    <t>Silene latifolia</t>
  </si>
  <si>
    <t>2n</t>
  </si>
  <si>
    <t>3n</t>
  </si>
  <si>
    <t>4n</t>
  </si>
  <si>
    <t>Mean (sample)</t>
  </si>
  <si>
    <t>CV (sample)</t>
  </si>
  <si>
    <t>Mean (standard)</t>
  </si>
  <si>
    <t>CV (standard)</t>
  </si>
  <si>
    <t>Lycopersicon esculentum</t>
  </si>
  <si>
    <t>Pisum sativum</t>
  </si>
  <si>
    <t>2C nuclear DNA content (pg)</t>
  </si>
  <si>
    <t>Genome size (Gbp/1Cx)</t>
  </si>
  <si>
    <t>U16M</t>
  </si>
  <si>
    <t>U16F</t>
  </si>
  <si>
    <t>U16_3n</t>
  </si>
  <si>
    <t>Su16_SP3_4n</t>
  </si>
  <si>
    <t>Plant</t>
  </si>
  <si>
    <t>Species</t>
  </si>
  <si>
    <t>Ploidy level</t>
  </si>
  <si>
    <t>Standard</t>
  </si>
  <si>
    <t>U16_3n_01</t>
  </si>
  <si>
    <t>U16_3n_02</t>
  </si>
  <si>
    <t>Su16_SP3_4n_XXYY</t>
  </si>
  <si>
    <t>Su16_SP3_4n_XXXY</t>
  </si>
  <si>
    <t>Number of plants</t>
  </si>
  <si>
    <t>Diploid</t>
  </si>
  <si>
    <t>Tetraploids</t>
  </si>
  <si>
    <t>Total number of plants</t>
  </si>
  <si>
    <t>Treatment</t>
  </si>
  <si>
    <t>5um oryzalin</t>
  </si>
  <si>
    <t>5mM cholchcine</t>
  </si>
  <si>
    <t>Survival rate after treatment</t>
  </si>
  <si>
    <t>Survival rate after 14 days</t>
  </si>
  <si>
    <t>5mM colchicine 2DAP</t>
  </si>
  <si>
    <t>I.flower</t>
  </si>
  <si>
    <t>II.flower</t>
  </si>
  <si>
    <t>III.flower</t>
  </si>
  <si>
    <t>control</t>
  </si>
  <si>
    <t>Survival rate after 14 days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i/>
      <sz val="12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 applyAlignment="1">
      <alignment vertical="center" wrapText="1"/>
    </xf>
    <xf numFmtId="0" fontId="0" fillId="0" borderId="1" xfId="0" applyBorder="1"/>
    <xf numFmtId="0" fontId="2" fillId="0" borderId="1" xfId="0" applyFont="1" applyBorder="1" applyAlignment="1">
      <alignment vertical="center" wrapText="1"/>
    </xf>
    <xf numFmtId="0" fontId="3" fillId="0" borderId="1" xfId="0" applyFont="1" applyBorder="1"/>
    <xf numFmtId="0" fontId="1" fillId="0" borderId="1" xfId="0" applyFont="1" applyBorder="1" applyAlignment="1">
      <alignment wrapText="1"/>
    </xf>
    <xf numFmtId="2" fontId="0" fillId="0" borderId="1" xfId="0" applyNumberFormat="1" applyBorder="1"/>
    <xf numFmtId="2" fontId="0" fillId="0" borderId="0" xfId="0" applyNumberFormat="1"/>
    <xf numFmtId="2" fontId="1" fillId="0" borderId="0" xfId="0" applyNumberFormat="1" applyFont="1"/>
    <xf numFmtId="0" fontId="0" fillId="0" borderId="0" xfId="0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C8200-340C-4164-9D18-728257EA9133}">
  <dimension ref="A1:E10"/>
  <sheetViews>
    <sheetView tabSelected="1" workbookViewId="0">
      <selection activeCell="E3" sqref="E2:E3"/>
    </sheetView>
  </sheetViews>
  <sheetFormatPr defaultRowHeight="15" x14ac:dyDescent="0.25"/>
  <cols>
    <col min="1" max="1" width="21.42578125" customWidth="1"/>
    <col min="2" max="2" width="24.28515625" customWidth="1"/>
    <col min="3" max="3" width="28.5703125" customWidth="1"/>
    <col min="4" max="4" width="25.28515625" customWidth="1"/>
  </cols>
  <sheetData>
    <row r="1" spans="1:5" x14ac:dyDescent="0.25">
      <c r="A1" t="s">
        <v>31</v>
      </c>
      <c r="B1" s="11" t="s">
        <v>27</v>
      </c>
      <c r="C1" s="11" t="s">
        <v>34</v>
      </c>
      <c r="D1" s="11" t="s">
        <v>35</v>
      </c>
      <c r="E1" s="11" t="s">
        <v>41</v>
      </c>
    </row>
    <row r="2" spans="1:5" x14ac:dyDescent="0.25">
      <c r="A2" t="s">
        <v>32</v>
      </c>
      <c r="B2" s="11">
        <v>52</v>
      </c>
      <c r="C2" s="11">
        <v>40</v>
      </c>
      <c r="D2" s="11">
        <v>2</v>
      </c>
      <c r="E2" s="9">
        <f>D2/B2*100</f>
        <v>3.8461538461538463</v>
      </c>
    </row>
    <row r="3" spans="1:5" x14ac:dyDescent="0.25">
      <c r="A3" t="s">
        <v>33</v>
      </c>
      <c r="B3" s="11">
        <v>52</v>
      </c>
      <c r="C3" s="11">
        <v>44</v>
      </c>
      <c r="D3" s="11">
        <v>1</v>
      </c>
      <c r="E3" s="9">
        <f t="shared" ref="E3:E4" si="0">D3/B3*100</f>
        <v>1.9230769230769231</v>
      </c>
    </row>
    <row r="4" spans="1:5" x14ac:dyDescent="0.25">
      <c r="A4" t="s">
        <v>40</v>
      </c>
      <c r="B4" s="11">
        <v>50</v>
      </c>
      <c r="C4" s="11">
        <v>48</v>
      </c>
      <c r="D4" s="11">
        <v>48</v>
      </c>
      <c r="E4">
        <f t="shared" si="0"/>
        <v>96</v>
      </c>
    </row>
    <row r="6" spans="1:5" x14ac:dyDescent="0.25">
      <c r="A6" t="s">
        <v>36</v>
      </c>
      <c r="B6" s="11" t="s">
        <v>30</v>
      </c>
      <c r="C6" s="11" t="s">
        <v>28</v>
      </c>
      <c r="D6" s="11" t="s">
        <v>29</v>
      </c>
    </row>
    <row r="7" spans="1:5" x14ac:dyDescent="0.25">
      <c r="A7" t="s">
        <v>37</v>
      </c>
      <c r="B7" s="11">
        <v>12</v>
      </c>
      <c r="C7" s="11">
        <v>11</v>
      </c>
      <c r="D7" s="11">
        <v>1</v>
      </c>
    </row>
    <row r="8" spans="1:5" x14ac:dyDescent="0.25">
      <c r="A8" t="s">
        <v>38</v>
      </c>
      <c r="B8" s="11">
        <v>12</v>
      </c>
      <c r="C8" s="11">
        <v>9</v>
      </c>
      <c r="D8" s="11">
        <v>3</v>
      </c>
    </row>
    <row r="9" spans="1:5" x14ac:dyDescent="0.25">
      <c r="A9" t="s">
        <v>39</v>
      </c>
      <c r="B9" s="11">
        <v>12</v>
      </c>
      <c r="C9" s="11">
        <v>10</v>
      </c>
      <c r="D9" s="11">
        <v>2</v>
      </c>
    </row>
    <row r="10" spans="1:5" x14ac:dyDescent="0.25">
      <c r="A10" t="s">
        <v>40</v>
      </c>
      <c r="B10" s="11">
        <v>24</v>
      </c>
      <c r="C10" s="11">
        <v>24</v>
      </c>
      <c r="D10" s="11"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"/>
  <sheetViews>
    <sheetView workbookViewId="0">
      <selection activeCell="A26" sqref="A26:XFD26"/>
    </sheetView>
  </sheetViews>
  <sheetFormatPr defaultRowHeight="15" x14ac:dyDescent="0.25"/>
  <cols>
    <col min="1" max="1" width="17.85546875" customWidth="1"/>
    <col min="2" max="2" width="15.7109375" customWidth="1"/>
    <col min="3" max="3" width="14.140625" customWidth="1"/>
    <col min="4" max="4" width="25" customWidth="1"/>
    <col min="5" max="5" width="19.5703125" customWidth="1"/>
    <col min="6" max="6" width="17.28515625" customWidth="1"/>
    <col min="7" max="7" width="13.5703125" customWidth="1"/>
  </cols>
  <sheetData>
    <row r="1" spans="1:6" s="1" customFormat="1" ht="30" x14ac:dyDescent="0.25">
      <c r="A1" s="2" t="s">
        <v>19</v>
      </c>
      <c r="B1" s="2" t="s">
        <v>20</v>
      </c>
      <c r="C1" s="2" t="s">
        <v>21</v>
      </c>
      <c r="D1" s="2" t="s">
        <v>22</v>
      </c>
      <c r="E1" s="7" t="s">
        <v>13</v>
      </c>
      <c r="F1" s="7" t="s">
        <v>14</v>
      </c>
    </row>
    <row r="2" spans="1:6" ht="15.75" x14ac:dyDescent="0.25">
      <c r="A2" s="3" t="s">
        <v>0</v>
      </c>
      <c r="B2" s="5" t="s">
        <v>2</v>
      </c>
      <c r="C2" s="4" t="s">
        <v>4</v>
      </c>
      <c r="D2" s="6" t="s">
        <v>11</v>
      </c>
      <c r="E2" s="4">
        <v>2.3639999999999999</v>
      </c>
      <c r="F2" s="4">
        <v>1.1559999999999999</v>
      </c>
    </row>
    <row r="3" spans="1:6" ht="15.75" x14ac:dyDescent="0.25">
      <c r="A3" s="3" t="s">
        <v>1</v>
      </c>
      <c r="B3" s="5" t="s">
        <v>2</v>
      </c>
      <c r="C3" s="4" t="s">
        <v>4</v>
      </c>
      <c r="D3" s="6" t="s">
        <v>11</v>
      </c>
      <c r="E3" s="4">
        <v>2.4049999999999998</v>
      </c>
      <c r="F3" s="4">
        <v>1.1759999999999999</v>
      </c>
    </row>
    <row r="4" spans="1:6" ht="15.75" x14ac:dyDescent="0.25">
      <c r="A4" s="3" t="s">
        <v>15</v>
      </c>
      <c r="B4" s="5" t="s">
        <v>3</v>
      </c>
      <c r="C4" s="4" t="s">
        <v>4</v>
      </c>
      <c r="D4" s="6" t="s">
        <v>12</v>
      </c>
      <c r="E4" s="4">
        <v>5.9960000000000004</v>
      </c>
      <c r="F4" s="4">
        <v>2.9319999999999999</v>
      </c>
    </row>
    <row r="5" spans="1:6" ht="15.75" x14ac:dyDescent="0.25">
      <c r="A5" s="3" t="s">
        <v>16</v>
      </c>
      <c r="B5" s="5" t="s">
        <v>3</v>
      </c>
      <c r="C5" s="4" t="s">
        <v>4</v>
      </c>
      <c r="D5" s="6" t="s">
        <v>12</v>
      </c>
      <c r="E5" s="4">
        <v>5.79</v>
      </c>
      <c r="F5" s="4">
        <v>2.831</v>
      </c>
    </row>
    <row r="6" spans="1:6" ht="15.75" x14ac:dyDescent="0.25">
      <c r="A6" s="3" t="s">
        <v>23</v>
      </c>
      <c r="B6" s="5" t="s">
        <v>3</v>
      </c>
      <c r="C6" s="4" t="s">
        <v>5</v>
      </c>
      <c r="D6" s="6" t="s">
        <v>12</v>
      </c>
      <c r="E6" s="4">
        <v>8.2159999999999993</v>
      </c>
      <c r="F6" s="4">
        <v>2.6779999999999999</v>
      </c>
    </row>
    <row r="7" spans="1:6" ht="15.75" x14ac:dyDescent="0.25">
      <c r="A7" s="3" t="s">
        <v>24</v>
      </c>
      <c r="B7" s="5" t="s">
        <v>3</v>
      </c>
      <c r="C7" s="4" t="s">
        <v>5</v>
      </c>
      <c r="D7" s="6" t="s">
        <v>12</v>
      </c>
      <c r="E7" s="4">
        <v>8.6579999999999995</v>
      </c>
      <c r="F7" s="4">
        <v>2.823</v>
      </c>
    </row>
    <row r="8" spans="1:6" ht="17.25" customHeight="1" x14ac:dyDescent="0.25">
      <c r="A8" s="3" t="s">
        <v>25</v>
      </c>
      <c r="B8" s="5" t="s">
        <v>3</v>
      </c>
      <c r="C8" s="4" t="s">
        <v>6</v>
      </c>
      <c r="D8" s="6" t="s">
        <v>12</v>
      </c>
      <c r="E8" s="4">
        <v>11.794</v>
      </c>
      <c r="F8" s="4">
        <v>2.8839999999999999</v>
      </c>
    </row>
    <row r="9" spans="1:6" ht="16.5" customHeight="1" x14ac:dyDescent="0.25">
      <c r="A9" s="3" t="s">
        <v>26</v>
      </c>
      <c r="B9" s="5" t="s">
        <v>3</v>
      </c>
      <c r="C9" s="4" t="s">
        <v>6</v>
      </c>
      <c r="D9" s="6" t="s">
        <v>12</v>
      </c>
      <c r="E9" s="4">
        <v>11.746</v>
      </c>
      <c r="F9" s="4">
        <v>2.8719999999999999</v>
      </c>
    </row>
  </sheetData>
  <pageMargins left="0.7" right="0.7" top="0.78740157499999996" bottom="0.78740157499999996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0"/>
  <sheetViews>
    <sheetView topLeftCell="A13" workbookViewId="0">
      <selection activeCell="J23" sqref="J23"/>
    </sheetView>
  </sheetViews>
  <sheetFormatPr defaultRowHeight="15" x14ac:dyDescent="0.25"/>
  <cols>
    <col min="1" max="1" width="15.5703125" customWidth="1"/>
    <col min="2" max="2" width="14.42578125" customWidth="1"/>
    <col min="3" max="3" width="12.28515625" customWidth="1"/>
    <col min="4" max="4" width="16.5703125" customWidth="1"/>
    <col min="5" max="5" width="14.85546875" customWidth="1"/>
    <col min="6" max="6" width="25.7109375" customWidth="1"/>
  </cols>
  <sheetData>
    <row r="1" spans="1:6" x14ac:dyDescent="0.25">
      <c r="B1" s="2" t="s">
        <v>7</v>
      </c>
      <c r="C1" s="2" t="s">
        <v>8</v>
      </c>
      <c r="D1" s="2" t="s">
        <v>9</v>
      </c>
      <c r="E1" s="2" t="s">
        <v>10</v>
      </c>
      <c r="F1" s="2" t="s">
        <v>13</v>
      </c>
    </row>
    <row r="2" spans="1:6" x14ac:dyDescent="0.25">
      <c r="A2" s="3" t="s">
        <v>0</v>
      </c>
      <c r="B2" s="8">
        <v>476740.3</v>
      </c>
      <c r="C2" s="8">
        <v>2.0699999999999998</v>
      </c>
      <c r="D2" s="8">
        <v>397480.3</v>
      </c>
      <c r="E2" s="8">
        <v>2.67</v>
      </c>
      <c r="F2" s="8">
        <v>2.351</v>
      </c>
    </row>
    <row r="3" spans="1:6" x14ac:dyDescent="0.25">
      <c r="A3" s="4"/>
      <c r="B3" s="8">
        <v>490551.3</v>
      </c>
      <c r="C3" s="8">
        <v>2.36</v>
      </c>
      <c r="D3" s="8">
        <v>405566.3</v>
      </c>
      <c r="E3" s="8">
        <v>2.27</v>
      </c>
      <c r="F3" s="8">
        <v>2.3706999999999998</v>
      </c>
    </row>
    <row r="4" spans="1:6" x14ac:dyDescent="0.25">
      <c r="A4" s="4"/>
      <c r="B4" s="8">
        <v>480785.7</v>
      </c>
      <c r="C4" s="8">
        <v>2.57</v>
      </c>
      <c r="D4" s="8">
        <v>397488.4</v>
      </c>
      <c r="E4" s="8">
        <v>2.72</v>
      </c>
      <c r="F4" s="8">
        <v>2.3706999999999998</v>
      </c>
    </row>
    <row r="5" spans="1:6" x14ac:dyDescent="0.25">
      <c r="B5" s="9"/>
      <c r="C5" s="9"/>
      <c r="D5" s="9"/>
      <c r="E5" s="9"/>
      <c r="F5" s="10">
        <f>AVERAGE(F2:F4)</f>
        <v>2.3641333333333332</v>
      </c>
    </row>
    <row r="6" spans="1:6" x14ac:dyDescent="0.25">
      <c r="B6" s="9"/>
      <c r="C6" s="9"/>
      <c r="D6" s="9"/>
      <c r="E6" s="9"/>
      <c r="F6" s="9"/>
    </row>
    <row r="7" spans="1:6" x14ac:dyDescent="0.25">
      <c r="A7" s="3" t="s">
        <v>1</v>
      </c>
      <c r="B7" s="8">
        <v>493022.9</v>
      </c>
      <c r="C7" s="8">
        <v>2.21</v>
      </c>
      <c r="D7" s="8">
        <v>403037.1</v>
      </c>
      <c r="E7" s="8">
        <v>2.4500000000000002</v>
      </c>
      <c r="F7" s="8">
        <v>2.3980000000000001</v>
      </c>
    </row>
    <row r="8" spans="1:6" x14ac:dyDescent="0.25">
      <c r="A8" s="4"/>
      <c r="B8" s="8">
        <v>491046.5</v>
      </c>
      <c r="C8" s="8">
        <v>2.27</v>
      </c>
      <c r="D8" s="8">
        <v>399154</v>
      </c>
      <c r="E8" s="8">
        <v>2.34</v>
      </c>
      <c r="F8" s="8">
        <v>2.4112</v>
      </c>
    </row>
    <row r="9" spans="1:6" x14ac:dyDescent="0.25">
      <c r="A9" s="4"/>
      <c r="B9" s="8">
        <v>489655.1</v>
      </c>
      <c r="C9" s="8">
        <v>2.64</v>
      </c>
      <c r="D9" s="8">
        <v>399115.1</v>
      </c>
      <c r="E9" s="8">
        <v>2.68</v>
      </c>
      <c r="F9" s="8">
        <v>2.4045999999999998</v>
      </c>
    </row>
    <row r="10" spans="1:6" x14ac:dyDescent="0.25">
      <c r="B10" s="9"/>
      <c r="C10" s="9"/>
      <c r="D10" s="9"/>
      <c r="E10" s="9"/>
      <c r="F10" s="10">
        <f>AVERAGE(F7:F9)</f>
        <v>2.4046000000000003</v>
      </c>
    </row>
    <row r="11" spans="1:6" x14ac:dyDescent="0.25">
      <c r="B11" s="9"/>
      <c r="C11" s="9"/>
      <c r="D11" s="9"/>
      <c r="E11" s="9"/>
      <c r="F11" s="9"/>
    </row>
    <row r="12" spans="1:6" ht="15" customHeight="1" x14ac:dyDescent="0.25">
      <c r="A12" s="3" t="s">
        <v>15</v>
      </c>
      <c r="B12" s="8">
        <v>518122.9</v>
      </c>
      <c r="C12" s="8">
        <v>2.0699999999999998</v>
      </c>
      <c r="D12" s="8">
        <v>785423.8</v>
      </c>
      <c r="E12" s="8">
        <v>1.81</v>
      </c>
      <c r="F12" s="8">
        <v>5.9960000000000004</v>
      </c>
    </row>
    <row r="13" spans="1:6" x14ac:dyDescent="0.25">
      <c r="A13" s="4"/>
      <c r="B13" s="8">
        <v>533375.4</v>
      </c>
      <c r="C13" s="8">
        <v>2.02</v>
      </c>
      <c r="D13" s="8">
        <v>810355.8</v>
      </c>
      <c r="E13" s="8">
        <v>1.61</v>
      </c>
      <c r="F13" s="8">
        <v>5.9829999999999997</v>
      </c>
    </row>
    <row r="14" spans="1:6" x14ac:dyDescent="0.25">
      <c r="A14" s="4"/>
      <c r="B14" s="8">
        <v>532698.80000000005</v>
      </c>
      <c r="C14" s="8">
        <v>2.31</v>
      </c>
      <c r="D14" s="8">
        <v>805748.9</v>
      </c>
      <c r="E14" s="8">
        <v>1.97</v>
      </c>
      <c r="F14" s="8">
        <v>6.0095999999999998</v>
      </c>
    </row>
    <row r="15" spans="1:6" x14ac:dyDescent="0.25">
      <c r="B15" s="9"/>
      <c r="C15" s="9"/>
      <c r="D15" s="9"/>
      <c r="E15" s="9"/>
      <c r="F15" s="10">
        <f>AVERAGE(F12:F14)</f>
        <v>5.9961999999999991</v>
      </c>
    </row>
    <row r="16" spans="1:6" x14ac:dyDescent="0.25">
      <c r="B16" s="9"/>
      <c r="C16" s="9"/>
      <c r="D16" s="9"/>
      <c r="E16" s="9"/>
      <c r="F16" s="9"/>
    </row>
    <row r="17" spans="1:6" x14ac:dyDescent="0.25">
      <c r="A17" s="3" t="s">
        <v>16</v>
      </c>
      <c r="B17" s="8">
        <v>514956.1</v>
      </c>
      <c r="C17" s="8">
        <v>2.04</v>
      </c>
      <c r="D17" s="8">
        <v>808533.3</v>
      </c>
      <c r="E17" s="8">
        <v>1.57</v>
      </c>
      <c r="F17" s="8">
        <v>5.7889999999999997</v>
      </c>
    </row>
    <row r="18" spans="1:6" x14ac:dyDescent="0.25">
      <c r="A18" s="4"/>
      <c r="B18" s="8">
        <v>512358.6</v>
      </c>
      <c r="C18" s="8">
        <v>2.0299999999999998</v>
      </c>
      <c r="D18" s="8">
        <v>804575.9</v>
      </c>
      <c r="E18" s="8">
        <v>1.6</v>
      </c>
      <c r="F18" s="8">
        <v>5.7885999999999997</v>
      </c>
    </row>
    <row r="19" spans="1:6" x14ac:dyDescent="0.25">
      <c r="A19" s="4"/>
      <c r="B19" s="8">
        <v>514023.8</v>
      </c>
      <c r="C19" s="8">
        <v>2.42</v>
      </c>
      <c r="D19" s="8">
        <v>806796.3</v>
      </c>
      <c r="E19" s="8">
        <v>1.88</v>
      </c>
      <c r="F19" s="8">
        <v>5.7914000000000003</v>
      </c>
    </row>
    <row r="20" spans="1:6" x14ac:dyDescent="0.25">
      <c r="B20" s="9"/>
      <c r="C20" s="9"/>
      <c r="D20" s="9"/>
      <c r="E20" s="9"/>
      <c r="F20" s="10">
        <f>AVERAGE(F17:F19)</f>
        <v>5.7896666666666663</v>
      </c>
    </row>
    <row r="21" spans="1:6" x14ac:dyDescent="0.25">
      <c r="B21" s="9"/>
      <c r="C21" s="9"/>
      <c r="D21" s="9"/>
      <c r="E21" s="9"/>
      <c r="F21" s="9"/>
    </row>
    <row r="22" spans="1:6" x14ac:dyDescent="0.25">
      <c r="A22" s="3" t="s">
        <v>17</v>
      </c>
      <c r="B22" s="8">
        <v>704747.2</v>
      </c>
      <c r="C22" s="8">
        <v>1.91</v>
      </c>
      <c r="D22" s="8">
        <v>782689.3</v>
      </c>
      <c r="E22" s="8">
        <v>1.62</v>
      </c>
      <c r="F22" s="8">
        <v>8.1850000000000005</v>
      </c>
    </row>
    <row r="23" spans="1:6" x14ac:dyDescent="0.25">
      <c r="A23" s="4"/>
      <c r="B23" s="8">
        <v>728316.1</v>
      </c>
      <c r="C23" s="8">
        <v>1.65</v>
      </c>
      <c r="D23" s="8">
        <v>806423.3</v>
      </c>
      <c r="E23" s="8">
        <v>1.47</v>
      </c>
      <c r="F23" s="8">
        <v>8.2096</v>
      </c>
    </row>
    <row r="24" spans="1:6" x14ac:dyDescent="0.25">
      <c r="A24" s="4"/>
      <c r="B24" s="8">
        <v>711138.3</v>
      </c>
      <c r="C24" s="8">
        <v>1.58</v>
      </c>
      <c r="D24" s="8">
        <v>783160.7</v>
      </c>
      <c r="E24" s="8">
        <v>1.66</v>
      </c>
      <c r="F24" s="8">
        <v>8.2539999999999996</v>
      </c>
    </row>
    <row r="25" spans="1:6" x14ac:dyDescent="0.25">
      <c r="B25" s="9"/>
      <c r="C25" s="9"/>
      <c r="D25" s="9"/>
      <c r="E25" s="9"/>
      <c r="F25" s="10">
        <f>AVERAGE(F22:F24)</f>
        <v>8.2162000000000006</v>
      </c>
    </row>
    <row r="26" spans="1:6" x14ac:dyDescent="0.25">
      <c r="B26" s="9"/>
      <c r="C26" s="9"/>
      <c r="D26" s="9"/>
      <c r="E26" s="9"/>
      <c r="F26" s="9"/>
    </row>
    <row r="27" spans="1:6" x14ac:dyDescent="0.25">
      <c r="A27" s="3" t="s">
        <v>17</v>
      </c>
      <c r="B27" s="8">
        <v>754783.7</v>
      </c>
      <c r="C27" s="8">
        <v>1.28</v>
      </c>
      <c r="D27" s="8">
        <v>791658.3</v>
      </c>
      <c r="E27" s="8">
        <v>1.31</v>
      </c>
      <c r="F27" s="8">
        <v>8.6669999999999998</v>
      </c>
    </row>
    <row r="28" spans="1:6" x14ac:dyDescent="0.25">
      <c r="A28" s="4"/>
      <c r="B28" s="8">
        <v>785648.6</v>
      </c>
      <c r="C28" s="8">
        <v>1.54</v>
      </c>
      <c r="D28" s="8">
        <v>826768.5</v>
      </c>
      <c r="E28" s="8">
        <v>1.19</v>
      </c>
      <c r="F28" s="8">
        <v>8.6379000000000001</v>
      </c>
    </row>
    <row r="29" spans="1:6" x14ac:dyDescent="0.25">
      <c r="A29" s="4"/>
      <c r="B29" s="8">
        <v>717161.7</v>
      </c>
      <c r="C29" s="8">
        <v>1.48</v>
      </c>
      <c r="D29" s="8">
        <v>752099.3</v>
      </c>
      <c r="E29" s="8">
        <v>1.41</v>
      </c>
      <c r="F29" s="8">
        <v>8.6677</v>
      </c>
    </row>
    <row r="30" spans="1:6" x14ac:dyDescent="0.25">
      <c r="B30" s="9"/>
      <c r="C30" s="9"/>
      <c r="D30" s="9"/>
      <c r="E30" s="9"/>
      <c r="F30" s="10">
        <f>AVERAGE(F27:F29)</f>
        <v>8.6575333333333333</v>
      </c>
    </row>
    <row r="31" spans="1:6" x14ac:dyDescent="0.25">
      <c r="B31" s="9"/>
      <c r="C31" s="9"/>
      <c r="D31" s="9"/>
      <c r="E31" s="9"/>
      <c r="F31" s="9"/>
    </row>
    <row r="32" spans="1:6" x14ac:dyDescent="0.25">
      <c r="A32" s="3" t="s">
        <v>18</v>
      </c>
      <c r="B32" s="8">
        <v>1001924</v>
      </c>
      <c r="C32" s="8">
        <v>2.02</v>
      </c>
      <c r="D32" s="8">
        <v>773308.8</v>
      </c>
      <c r="E32" s="8">
        <v>2.02</v>
      </c>
      <c r="F32" s="8">
        <v>11.776999999999999</v>
      </c>
    </row>
    <row r="33" spans="1:6" x14ac:dyDescent="0.25">
      <c r="A33" s="4"/>
      <c r="B33" s="8">
        <v>1001300.7</v>
      </c>
      <c r="C33" s="8">
        <v>1.74</v>
      </c>
      <c r="D33" s="8">
        <v>773000.9</v>
      </c>
      <c r="E33" s="8">
        <v>1.66</v>
      </c>
      <c r="F33" s="8">
        <v>11.774699999999999</v>
      </c>
    </row>
    <row r="34" spans="1:6" x14ac:dyDescent="0.25">
      <c r="A34" s="4"/>
      <c r="B34" s="8">
        <v>1024498.4</v>
      </c>
      <c r="C34" s="8">
        <v>1.8</v>
      </c>
      <c r="D34" s="8">
        <v>787132.9</v>
      </c>
      <c r="E34" s="8">
        <v>1.89</v>
      </c>
      <c r="F34" s="8">
        <v>11.831200000000001</v>
      </c>
    </row>
    <row r="35" spans="1:6" x14ac:dyDescent="0.25">
      <c r="B35" s="9"/>
      <c r="C35" s="9"/>
      <c r="D35" s="9"/>
      <c r="E35" s="9"/>
      <c r="F35" s="10">
        <f>AVERAGE(F32:F34)</f>
        <v>11.7943</v>
      </c>
    </row>
    <row r="36" spans="1:6" x14ac:dyDescent="0.25">
      <c r="B36" s="9"/>
      <c r="C36" s="9"/>
      <c r="D36" s="9"/>
      <c r="E36" s="9"/>
      <c r="F36" s="9"/>
    </row>
    <row r="37" spans="1:6" ht="15.75" customHeight="1" x14ac:dyDescent="0.25">
      <c r="A37" s="3" t="s">
        <v>18</v>
      </c>
      <c r="B37" s="8">
        <v>1027463</v>
      </c>
      <c r="C37" s="8">
        <v>1.87</v>
      </c>
      <c r="D37" s="8">
        <v>795468.1</v>
      </c>
      <c r="E37" s="8">
        <v>1.89</v>
      </c>
      <c r="F37" s="8">
        <v>11.741</v>
      </c>
    </row>
    <row r="38" spans="1:6" x14ac:dyDescent="0.25">
      <c r="A38" s="4"/>
      <c r="B38" s="8">
        <v>1002641.1</v>
      </c>
      <c r="C38" s="8">
        <v>1.79</v>
      </c>
      <c r="D38" s="8">
        <v>776010.6</v>
      </c>
      <c r="E38" s="8">
        <v>1.73</v>
      </c>
      <c r="F38" s="8">
        <v>11.7447</v>
      </c>
    </row>
    <row r="39" spans="1:6" x14ac:dyDescent="0.25">
      <c r="A39" s="4"/>
      <c r="B39" s="8">
        <v>1039563.2</v>
      </c>
      <c r="C39" s="8">
        <v>1.77</v>
      </c>
      <c r="D39" s="8">
        <v>804049.5</v>
      </c>
      <c r="E39" s="8">
        <v>1.74</v>
      </c>
      <c r="F39" s="8">
        <v>11.7525</v>
      </c>
    </row>
    <row r="40" spans="1:6" x14ac:dyDescent="0.25">
      <c r="B40" s="9"/>
      <c r="C40" s="9"/>
      <c r="D40" s="9"/>
      <c r="E40" s="9"/>
      <c r="F40" s="10">
        <f>AVERAGE(F37:F39)</f>
        <v>11.746066666666666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Polyploid induction seedlings</vt:lpstr>
      <vt:lpstr>Genome size overview</vt:lpstr>
      <vt:lpstr>Genome size measuremen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zkova</dc:creator>
  <cp:lastModifiedBy>Václav Bačovský</cp:lastModifiedBy>
  <cp:lastPrinted>2023-01-31T13:37:36Z</cp:lastPrinted>
  <dcterms:created xsi:type="dcterms:W3CDTF">2023-01-23T13:37:52Z</dcterms:created>
  <dcterms:modified xsi:type="dcterms:W3CDTF">2024-11-06T12:00:12Z</dcterms:modified>
</cp:coreProperties>
</file>